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3_SE_LipidsXLifesty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5">
  <si>
    <t xml:space="preserve">Table S3. Pearson Correlations, determination coefficients (explained variance), and p-values  of the inverse-normal transformed lipid, dietary, and physical activity measures in the Swedish cohort.</t>
  </si>
  <si>
    <t xml:space="preserve">TC</t>
  </si>
  <si>
    <t xml:space="preserve">LDL-C</t>
  </si>
  <si>
    <t xml:space="preserve">HDL-C</t>
  </si>
  <si>
    <t xml:space="preserve">TG</t>
  </si>
  <si>
    <t xml:space="preserve">PEARSON CORRELATION (r)</t>
  </si>
  <si>
    <t xml:space="preserve">Meat, Game</t>
  </si>
  <si>
    <t xml:space="preserve">Meat, Non-Game</t>
  </si>
  <si>
    <t xml:space="preserve">Fish</t>
  </si>
  <si>
    <t xml:space="preserve">Milk Products</t>
  </si>
  <si>
    <t xml:space="preserve">Physical Activity, Job</t>
  </si>
  <si>
    <t xml:space="preserve">Physical Activity, Leisure</t>
  </si>
  <si>
    <t xml:space="preserve">DETERMINATION COEFFICIENT (R^2, Explained Variance)</t>
  </si>
  <si>
    <t xml:space="preserve">SIGNIFICANCE (p(r))*</t>
  </si>
  <si>
    <t xml:space="preserve">* p&lt;0.05 are marked re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85"/>
    <col collapsed="false" customWidth="true" hidden="false" outlineLevel="0" max="4" min="2" style="0" width="20.7"/>
    <col collapsed="false" customWidth="true" hidden="false" outlineLevel="0" max="5" min="5" style="1" width="20.7"/>
    <col collapsed="false" customWidth="true" hidden="false" outlineLevel="0" max="12" min="6" style="0" width="20.7"/>
  </cols>
  <sheetData>
    <row r="1" customFormat="false" ht="15" hidden="false" customHeight="false" outlineLevel="0" collapsed="false">
      <c r="A1" s="2" t="s">
        <v>0</v>
      </c>
      <c r="B1" s="1"/>
      <c r="C1" s="1"/>
      <c r="D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>
      <c r="A2" s="2"/>
      <c r="B2" s="1"/>
      <c r="C2" s="1"/>
      <c r="D2" s="1"/>
      <c r="F2" s="1"/>
      <c r="G2" s="1"/>
      <c r="H2" s="1"/>
      <c r="I2" s="1"/>
      <c r="J2" s="1"/>
      <c r="K2" s="1"/>
    </row>
    <row r="3" customFormat="false" ht="15" hidden="false" customHeight="false" outlineLevel="0" collapsed="false">
      <c r="A3" s="1"/>
      <c r="B3" s="2" t="s">
        <v>1</v>
      </c>
      <c r="C3" s="2" t="s">
        <v>2</v>
      </c>
      <c r="D3" s="2" t="s">
        <v>3</v>
      </c>
      <c r="E3" s="2" t="s">
        <v>4</v>
      </c>
      <c r="F3" s="1"/>
      <c r="G3" s="1"/>
      <c r="H3" s="1"/>
      <c r="I3" s="1"/>
      <c r="J3" s="1"/>
      <c r="K3" s="1"/>
    </row>
    <row r="4" customFormat="false" ht="15" hidden="false" customHeight="false" outlineLevel="0" collapsed="false">
      <c r="B4" s="2" t="s">
        <v>5</v>
      </c>
    </row>
    <row r="5" s="3" customFormat="true" ht="15" hidden="false" customHeight="false" outlineLevel="0" collapsed="false">
      <c r="A5" s="2" t="s">
        <v>6</v>
      </c>
      <c r="B5" s="1" t="n">
        <v>0.106204581059707</v>
      </c>
      <c r="C5" s="1" t="n">
        <v>0.117339762356986</v>
      </c>
      <c r="D5" s="1" t="n">
        <v>-0.0144501248983939</v>
      </c>
      <c r="E5" s="1" t="n">
        <v>0.0799310493513161</v>
      </c>
    </row>
    <row r="6" customFormat="false" ht="15" hidden="false" customHeight="false" outlineLevel="0" collapsed="false">
      <c r="A6" s="2" t="s">
        <v>7</v>
      </c>
      <c r="B6" s="1" t="n">
        <v>-0.134073727413395</v>
      </c>
      <c r="C6" s="1" t="n">
        <v>-0.0795131967854499</v>
      </c>
      <c r="D6" s="1" t="n">
        <v>-0.0544809336113461</v>
      </c>
      <c r="E6" s="1" t="n">
        <v>-0.086201330358272</v>
      </c>
      <c r="H6" s="4"/>
      <c r="I6" s="4"/>
    </row>
    <row r="7" customFormat="false" ht="15" hidden="false" customHeight="false" outlineLevel="0" collapsed="false">
      <c r="A7" s="2" t="s">
        <v>8</v>
      </c>
      <c r="B7" s="1" t="n">
        <v>0.163883723409013</v>
      </c>
      <c r="C7" s="1" t="n">
        <v>0.127764545654889</v>
      </c>
      <c r="D7" s="1" t="n">
        <v>0.059037145975869</v>
      </c>
      <c r="E7" s="1" t="n">
        <v>0.146427075732185</v>
      </c>
      <c r="H7" s="4"/>
    </row>
    <row r="8" customFormat="false" ht="15" hidden="false" customHeight="false" outlineLevel="0" collapsed="false">
      <c r="A8" s="2" t="s">
        <v>9</v>
      </c>
      <c r="B8" s="1" t="n">
        <v>-0.0625325712038983</v>
      </c>
      <c r="C8" s="1" t="n">
        <v>-0.0288257011260755</v>
      </c>
      <c r="D8" s="1" t="n">
        <v>-0.0751486439117721</v>
      </c>
      <c r="E8" s="1" t="n">
        <v>0.00567026388558984</v>
      </c>
      <c r="H8" s="4"/>
    </row>
    <row r="9" customFormat="false" ht="15" hidden="false" customHeight="false" outlineLevel="0" collapsed="false">
      <c r="A9" s="2" t="s">
        <v>10</v>
      </c>
      <c r="B9" s="1" t="n">
        <v>0.127903433140455</v>
      </c>
      <c r="C9" s="1" t="n">
        <v>0.124599997272802</v>
      </c>
      <c r="D9" s="1" t="n">
        <v>0.0421366434535355</v>
      </c>
      <c r="E9" s="1" t="n">
        <v>0.0368917401092607</v>
      </c>
      <c r="H9" s="4"/>
    </row>
    <row r="10" customFormat="false" ht="15" hidden="false" customHeight="false" outlineLevel="0" collapsed="false">
      <c r="A10" s="2" t="s">
        <v>11</v>
      </c>
      <c r="B10" s="1" t="n">
        <v>-0.105059329929802</v>
      </c>
      <c r="C10" s="1" t="n">
        <v>-0.0993459308207453</v>
      </c>
      <c r="D10" s="1" t="n">
        <v>0.0114920376531269</v>
      </c>
      <c r="E10" s="1" t="n">
        <v>-0.11286624700029</v>
      </c>
      <c r="H10" s="4"/>
    </row>
    <row r="11" customFormat="false" ht="15" hidden="false" customHeight="false" outlineLevel="0" collapsed="false">
      <c r="B11" s="2" t="s">
        <v>12</v>
      </c>
      <c r="H11" s="4"/>
      <c r="I11" s="4"/>
    </row>
    <row r="12" customFormat="false" ht="15" hidden="false" customHeight="false" outlineLevel="0" collapsed="false">
      <c r="A12" s="2" t="s">
        <v>6</v>
      </c>
      <c r="B12" s="1" t="n">
        <f aca="false">B5*B5</f>
        <v>0.0112794130380679</v>
      </c>
      <c r="C12" s="1" t="n">
        <f aca="false">C5*C5</f>
        <v>0.0137686198299939</v>
      </c>
      <c r="D12" s="1" t="n">
        <f aca="false">D5*D5</f>
        <v>0.000208806109579183</v>
      </c>
      <c r="E12" s="1" t="n">
        <f aca="false">E5*E5</f>
        <v>0.00638897265040253</v>
      </c>
      <c r="H12" s="4"/>
      <c r="I12" s="4"/>
    </row>
    <row r="13" customFormat="false" ht="15" hidden="false" customHeight="false" outlineLevel="0" collapsed="false">
      <c r="A13" s="2" t="s">
        <v>7</v>
      </c>
      <c r="B13" s="1" t="n">
        <f aca="false">B6*B6</f>
        <v>0.0179757643825213</v>
      </c>
      <c r="C13" s="1" t="n">
        <f aca="false">C6*C6</f>
        <v>0.00632234846304168</v>
      </c>
      <c r="D13" s="1" t="n">
        <f aca="false">D6*D6</f>
        <v>0.0029681721271639</v>
      </c>
      <c r="E13" s="1" t="n">
        <f aca="false">E6*E6</f>
        <v>0.00743066935553595</v>
      </c>
      <c r="H13" s="4"/>
      <c r="I13" s="4"/>
    </row>
    <row r="14" customFormat="false" ht="15" hidden="false" customHeight="false" outlineLevel="0" collapsed="false">
      <c r="A14" s="2" t="s">
        <v>8</v>
      </c>
      <c r="B14" s="1" t="n">
        <f aca="false">B7*B7</f>
        <v>0.0268578747984019</v>
      </c>
      <c r="C14" s="1" t="n">
        <f aca="false">C7*C7</f>
        <v>0.0163237791264002</v>
      </c>
      <c r="D14" s="1" t="n">
        <f aca="false">D7*D7</f>
        <v>0.00348538460497607</v>
      </c>
      <c r="E14" s="1" t="n">
        <f aca="false">E7*E7</f>
        <v>0.021440888507479</v>
      </c>
      <c r="H14" s="4"/>
    </row>
    <row r="15" customFormat="false" ht="15" hidden="false" customHeight="false" outlineLevel="0" collapsed="false">
      <c r="A15" s="2" t="s">
        <v>9</v>
      </c>
      <c r="B15" s="1" t="n">
        <f aca="false">B8*B8</f>
        <v>0.00391032246137061</v>
      </c>
      <c r="C15" s="1" t="n">
        <f aca="false">C8*C8</f>
        <v>0.00083092104540983</v>
      </c>
      <c r="D15" s="1" t="n">
        <f aca="false">D8*D8</f>
        <v>0.00564731868177832</v>
      </c>
      <c r="E15" s="1" t="n">
        <f aca="false">E8*E8</f>
        <v>3.21518925322244E-005</v>
      </c>
      <c r="H15" s="4"/>
    </row>
    <row r="16" customFormat="false" ht="15" hidden="false" customHeight="false" outlineLevel="0" collapsed="false">
      <c r="A16" s="2" t="s">
        <v>10</v>
      </c>
      <c r="B16" s="1" t="n">
        <f aca="false">B9*B9</f>
        <v>0.0163592882091148</v>
      </c>
      <c r="C16" s="1" t="n">
        <f aca="false">C9*C9</f>
        <v>0.0155251593203823</v>
      </c>
      <c r="D16" s="1" t="n">
        <f aca="false">D9*D9</f>
        <v>0.00177549672153038</v>
      </c>
      <c r="E16" s="1" t="n">
        <f aca="false">E9*E9</f>
        <v>0.00136100048828923</v>
      </c>
      <c r="H16" s="4"/>
    </row>
    <row r="17" customFormat="false" ht="15" hidden="false" customHeight="false" outlineLevel="0" collapsed="false">
      <c r="A17" s="2" t="s">
        <v>11</v>
      </c>
      <c r="B17" s="1" t="n">
        <f aca="false">B10*B10</f>
        <v>0.011037462805299</v>
      </c>
      <c r="C17" s="1" t="n">
        <f aca="false">C10*C10</f>
        <v>0.00986961397064031</v>
      </c>
      <c r="D17" s="1" t="n">
        <f aca="false">D10*D10</f>
        <v>0.000132066929420886</v>
      </c>
      <c r="E17" s="1" t="n">
        <f aca="false">E10*E10</f>
        <v>0.0127387897119305</v>
      </c>
      <c r="H17" s="4"/>
    </row>
    <row r="18" customFormat="false" ht="15" hidden="false" customHeight="false" outlineLevel="0" collapsed="false">
      <c r="B18" s="2" t="s">
        <v>13</v>
      </c>
      <c r="H18" s="4"/>
      <c r="I18" s="4"/>
    </row>
    <row r="19" customFormat="false" ht="15" hidden="false" customHeight="false" outlineLevel="0" collapsed="false">
      <c r="A19" s="2" t="s">
        <v>6</v>
      </c>
      <c r="B19" s="4" t="n">
        <v>0.0128366934536241</v>
      </c>
      <c r="C19" s="4" t="n">
        <v>0.00594403284487614</v>
      </c>
      <c r="D19" s="4" t="n">
        <v>0.160599919799405</v>
      </c>
      <c r="E19" s="4" t="n">
        <v>0.0637488771626138</v>
      </c>
      <c r="H19" s="4"/>
      <c r="I19" s="4"/>
    </row>
    <row r="20" customFormat="false" ht="15" hidden="false" customHeight="false" outlineLevel="0" collapsed="false">
      <c r="A20" s="2" t="s">
        <v>7</v>
      </c>
      <c r="B20" s="4" t="n">
        <v>0.00086270901244625</v>
      </c>
      <c r="C20" s="4" t="n">
        <v>0.048369996676342</v>
      </c>
      <c r="D20" s="4" t="n">
        <v>0.735256085453243</v>
      </c>
      <c r="E20" s="4" t="n">
        <v>0.0294272626307474</v>
      </c>
      <c r="H20" s="4"/>
    </row>
    <row r="21" customFormat="false" ht="15" hidden="false" customHeight="false" outlineLevel="0" collapsed="false">
      <c r="A21" s="2" t="s">
        <v>8</v>
      </c>
      <c r="B21" s="4" t="n">
        <v>2.11973412620862E-005</v>
      </c>
      <c r="C21" s="4" t="n">
        <v>0.000985527256813333</v>
      </c>
      <c r="D21" s="4" t="n">
        <v>0.118630813363063</v>
      </c>
      <c r="E21" s="4" t="n">
        <v>0.000145494184896511</v>
      </c>
      <c r="H21" s="4"/>
    </row>
    <row r="22" customFormat="false" ht="15" hidden="false" customHeight="false" outlineLevel="0" collapsed="false">
      <c r="A22" s="2" t="s">
        <v>9</v>
      </c>
      <c r="B22" s="4" t="n">
        <v>0.108316010956791</v>
      </c>
      <c r="C22" s="4" t="n">
        <v>0.460507845384813</v>
      </c>
      <c r="D22" s="4" t="n">
        <v>0.0465975107976504</v>
      </c>
      <c r="E22" s="4" t="n">
        <v>0.883014399120598</v>
      </c>
      <c r="H22" s="4"/>
    </row>
    <row r="23" customFormat="false" ht="15" hidden="false" customHeight="false" outlineLevel="0" collapsed="false">
      <c r="A23" s="2" t="s">
        <v>10</v>
      </c>
      <c r="B23" s="4" t="n">
        <v>2.72707898143919E-009</v>
      </c>
      <c r="C23" s="4" t="n">
        <v>2.50928756749654E-009</v>
      </c>
      <c r="D23" s="4" t="n">
        <v>1.18013644985801E-006</v>
      </c>
      <c r="E23" s="4" t="n">
        <v>3.85430887415954E-007</v>
      </c>
      <c r="H23" s="4"/>
    </row>
    <row r="24" customFormat="false" ht="15" hidden="false" customHeight="false" outlineLevel="0" collapsed="false">
      <c r="A24" s="2" t="s">
        <v>11</v>
      </c>
      <c r="B24" s="4" t="n">
        <v>1.15054058372515E-008</v>
      </c>
      <c r="C24" s="4" t="n">
        <v>1.15165693303986E-008</v>
      </c>
      <c r="D24" s="4" t="n">
        <v>1.29546096703221E-006</v>
      </c>
      <c r="E24" s="4" t="n">
        <v>5.05113867827429E-009</v>
      </c>
      <c r="H24" s="4"/>
    </row>
    <row r="25" customFormat="false" ht="15" hidden="false" customHeight="false" outlineLevel="0" collapsed="false">
      <c r="H25" s="4"/>
      <c r="I25" s="4"/>
    </row>
    <row r="26" customFormat="false" ht="15" hidden="false" customHeight="false" outlineLevel="0" collapsed="false">
      <c r="A26" s="5" t="s">
        <v>14</v>
      </c>
      <c r="H26" s="4"/>
      <c r="I26" s="4"/>
    </row>
    <row r="27" customFormat="false" ht="15" hidden="false" customHeight="false" outlineLevel="0" collapsed="false">
      <c r="H27" s="4"/>
      <c r="I27" s="4"/>
    </row>
    <row r="28" customFormat="false" ht="15" hidden="false" customHeight="false" outlineLevel="0" collapsed="false">
      <c r="H28" s="4"/>
    </row>
    <row r="29" customFormat="false" ht="15" hidden="false" customHeight="false" outlineLevel="0" collapsed="false">
      <c r="H29" s="4"/>
    </row>
    <row r="30" customFormat="false" ht="15" hidden="false" customHeight="false" outlineLevel="0" collapsed="false">
      <c r="H30" s="4"/>
    </row>
    <row r="31" customFormat="false" ht="15" hidden="false" customHeight="false" outlineLevel="0" collapsed="false">
      <c r="H31" s="4"/>
    </row>
    <row r="32" customFormat="false" ht="15" hidden="false" customHeight="false" outlineLevel="0" collapsed="false">
      <c r="H32" s="4"/>
      <c r="I32" s="4"/>
    </row>
    <row r="33" customFormat="false" ht="15" hidden="false" customHeight="false" outlineLevel="0" collapsed="false">
      <c r="H33" s="4"/>
      <c r="I33" s="4"/>
    </row>
    <row r="34" customFormat="false" ht="15" hidden="false" customHeight="false" outlineLevel="0" collapsed="false">
      <c r="H34" s="4"/>
    </row>
    <row r="35" customFormat="false" ht="15" hidden="false" customHeight="false" outlineLevel="0" collapsed="false">
      <c r="H35" s="4"/>
    </row>
    <row r="36" customFormat="false" ht="15" hidden="false" customHeight="false" outlineLevel="0" collapsed="false">
      <c r="H36" s="4"/>
    </row>
    <row r="37" customFormat="false" ht="15" hidden="false" customHeight="false" outlineLevel="0" collapsed="false">
      <c r="H37" s="4"/>
    </row>
    <row r="38" customFormat="false" ht="15" hidden="false" customHeight="false" outlineLevel="0" collapsed="false">
      <c r="H38" s="4"/>
    </row>
    <row r="39" customFormat="false" ht="15" hidden="false" customHeight="false" outlineLevel="0" collapsed="false">
      <c r="H39" s="4"/>
    </row>
    <row r="40" customFormat="false" ht="15" hidden="false" customHeight="false" outlineLevel="0" collapsed="false">
      <c r="H40" s="4"/>
    </row>
    <row r="41" customFormat="false" ht="15" hidden="false" customHeight="false" outlineLevel="0" collapsed="false">
      <c r="H41" s="4"/>
    </row>
  </sheetData>
  <conditionalFormatting sqref="E5">
    <cfRule type="cellIs" priority="2" operator="lessThan" aboveAverage="0" equalAverage="0" bottom="0" percent="0" rank="0" text="" dxfId="0">
      <formula>0.05</formula>
    </cfRule>
  </conditionalFormatting>
  <conditionalFormatting sqref="B19:E24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2T18:02:02Z</dcterms:created>
  <dc:creator>Wilmar Igl</dc:creator>
  <dc:description/>
  <dc:language>en-US</dc:language>
  <cp:lastModifiedBy>Wilmar Igl</cp:lastModifiedBy>
  <dcterms:modified xsi:type="dcterms:W3CDTF">2009-12-01T12:33:50Z</dcterms:modified>
  <cp:revision>0</cp:revision>
  <dc:subject/>
  <dc:title/>
</cp:coreProperties>
</file>